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omschaal/Documents/WHZ/Forschung und Beiträge/DigComp-Datensätze/Indien/Loop 2/"/>
    </mc:Choice>
  </mc:AlternateContent>
  <xr:revisionPtr revIDLastSave="0" documentId="13_ncr:1_{82438EE5-9A84-9D4C-968D-92CE9BE25899}" xr6:coauthVersionLast="47" xr6:coauthVersionMax="47" xr10:uidLastSave="{00000000-0000-0000-0000-000000000000}"/>
  <bookViews>
    <workbookView xWindow="-51200" yWindow="-500" windowWidth="25560" windowHeight="28200" xr2:uid="{00000000-000D-0000-FFFF-FFFF00000000}"/>
  </bookViews>
  <sheets>
    <sheet name="Sheet1" sheetId="1" r:id="rId1"/>
    <sheet name="Tabelle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" l="1"/>
  <c r="M5" i="1"/>
  <c r="K8" i="1"/>
  <c r="M8" i="1"/>
  <c r="K47" i="1"/>
  <c r="K44" i="1"/>
  <c r="K41" i="1"/>
  <c r="K38" i="1"/>
  <c r="K35" i="1"/>
  <c r="K32" i="1"/>
  <c r="K29" i="1"/>
  <c r="K26" i="1"/>
  <c r="K23" i="1"/>
  <c r="K20" i="1"/>
  <c r="K17" i="1"/>
  <c r="K14" i="1"/>
  <c r="K11" i="1"/>
  <c r="M47" i="1"/>
  <c r="M44" i="1"/>
  <c r="M41" i="1"/>
  <c r="M38" i="1"/>
  <c r="M35" i="1"/>
  <c r="M32" i="1"/>
  <c r="M29" i="1"/>
  <c r="M26" i="1"/>
  <c r="M23" i="1"/>
  <c r="M20" i="1"/>
  <c r="M17" i="1"/>
  <c r="M14" i="1"/>
  <c r="M11" i="1"/>
</calcChain>
</file>

<file path=xl/sharedStrings.xml><?xml version="1.0" encoding="utf-8"?>
<sst xmlns="http://schemas.openxmlformats.org/spreadsheetml/2006/main" count="78" uniqueCount="33">
  <si>
    <t>N</t>
  </si>
  <si>
    <t>D1: use advanced search strategies to narrow down a search query on the internet.</t>
  </si>
  <si>
    <t>D</t>
  </si>
  <si>
    <t>Gesamt</t>
  </si>
  <si>
    <t>D1: explain the reliability of information from the internet by means of criteria.</t>
  </si>
  <si>
    <t>D1: adapt search strategies on the Internet to my personal needs.</t>
  </si>
  <si>
    <t>D2: distinguish which tools are suitable for creating and managing content together.</t>
  </si>
  <si>
    <t>D2: cope with unforeseen difficulties when using communication tools.</t>
  </si>
  <si>
    <t>D3: use advanced formatting tools (e.g. mail merge, macros, etc.).</t>
  </si>
  <si>
    <t>D3: know how to apply licences and copyrights.</t>
  </si>
  <si>
    <t>D3: determine the most appropriate (operating) instructions for a computer tool in a specific task.</t>
  </si>
  <si>
    <t>D4: configure/change security settings of my digital devices.</t>
  </si>
  <si>
    <t>D4: distinguish security risks in different digital environments.</t>
  </si>
  <si>
    <t>D4: determine the most appropriate way to protect privacy in digital environments.</t>
  </si>
  <si>
    <t>D5: avoid health problems (physical and mental) in digital environments.</t>
  </si>
  <si>
    <t>D5: choose the right application for myself and for others to solve a problem.</t>
  </si>
  <si>
    <t>D5: identify digital competence development needs for myself or another person.</t>
  </si>
  <si>
    <t>D5: adapt digital technologies/services to better fulfil social responsibilities.</t>
  </si>
  <si>
    <t>Cohen's d</t>
  </si>
  <si>
    <t>Gepoolte SD</t>
  </si>
  <si>
    <t>Item</t>
  </si>
  <si>
    <t>Country</t>
  </si>
  <si>
    <t>Mean</t>
  </si>
  <si>
    <t>SD</t>
  </si>
  <si>
    <t>SE</t>
  </si>
  <si>
    <t>95% CI of mean</t>
  </si>
  <si>
    <t>lower limit</t>
  </si>
  <si>
    <t>upper limit</t>
  </si>
  <si>
    <t>max</t>
  </si>
  <si>
    <t>min</t>
  </si>
  <si>
    <t>IND</t>
  </si>
  <si>
    <t>Welch test
 (p-value)</t>
  </si>
  <si>
    <t>&lt;0,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"/>
    <numFmt numFmtId="165" formatCode="###0.00"/>
    <numFmt numFmtId="166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1"/>
      <color theme="1"/>
      <name val="Arial"/>
      <family val="2"/>
    </font>
    <font>
      <b/>
      <sz val="11"/>
      <color rgb="FF010205"/>
      <name val="Arial"/>
      <family val="2"/>
    </font>
    <font>
      <sz val="11"/>
      <color rgb="FF264A60"/>
      <name val="Arial"/>
      <family val="2"/>
    </font>
    <font>
      <sz val="11"/>
      <color rgb="FF010205"/>
      <name val="Arial"/>
      <family val="2"/>
    </font>
  </fonts>
  <fills count="5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rgb="FFE0E0E0"/>
      </patternFill>
    </fill>
    <fill>
      <patternFill patternType="solid">
        <fgColor rgb="FFF9F9FB"/>
      </patternFill>
    </fill>
  </fills>
  <borders count="12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/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/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/>
      <diagonal/>
    </border>
    <border>
      <left style="thin">
        <color rgb="FFE0E0E0"/>
      </left>
      <right/>
      <top/>
      <bottom style="thin">
        <color rgb="FF152935"/>
      </bottom>
      <diagonal/>
    </border>
    <border>
      <left style="thin">
        <color rgb="FF152935"/>
      </left>
      <right style="thin">
        <color rgb="FF152935"/>
      </right>
      <top style="thin">
        <color rgb="FF152935"/>
      </top>
      <bottom style="thin">
        <color rgb="FF152935"/>
      </bottom>
      <diagonal/>
    </border>
  </borders>
  <cellStyleXfs count="60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2" borderId="3"/>
    <xf numFmtId="0" fontId="1" fillId="2" borderId="3"/>
    <xf numFmtId="0" fontId="1" fillId="2" borderId="3"/>
    <xf numFmtId="0" fontId="1" fillId="2" borderId="3"/>
    <xf numFmtId="0" fontId="1" fillId="2" borderId="3"/>
    <xf numFmtId="0" fontId="1" fillId="2" borderId="3"/>
    <xf numFmtId="0" fontId="1" fillId="2" borderId="3"/>
    <xf numFmtId="0" fontId="1" fillId="2" borderId="3"/>
    <xf numFmtId="0" fontId="1" fillId="2" borderId="3"/>
    <xf numFmtId="0" fontId="1" fillId="2" borderId="3"/>
    <xf numFmtId="0" fontId="1" fillId="2" borderId="3"/>
    <xf numFmtId="0" fontId="1" fillId="2" borderId="3"/>
    <xf numFmtId="0" fontId="1" fillId="2" borderId="3"/>
    <xf numFmtId="0" fontId="1" fillId="2" borderId="3"/>
    <xf numFmtId="0" fontId="1" fillId="2" borderId="3"/>
    <xf numFmtId="0" fontId="1" fillId="2" borderId="3"/>
  </cellStyleXfs>
  <cellXfs count="65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5" fillId="2" borderId="7" xfId="11" applyFont="1" applyFill="1" applyBorder="1" applyAlignment="1">
      <alignment wrapText="1"/>
    </xf>
    <xf numFmtId="0" fontId="5" fillId="2" borderId="8" xfId="12" applyFont="1" applyFill="1" applyBorder="1" applyAlignment="1">
      <alignment horizontal="center" wrapText="1"/>
    </xf>
    <xf numFmtId="166" fontId="3" fillId="0" borderId="0" xfId="0" applyNumberFormat="1" applyFont="1"/>
    <xf numFmtId="0" fontId="5" fillId="2" borderId="7" xfId="11" applyFont="1" applyFill="1" applyBorder="1" applyAlignment="1">
      <alignment horizontal="center" wrapText="1"/>
    </xf>
    <xf numFmtId="0" fontId="5" fillId="2" borderId="8" xfId="11" applyFont="1" applyFill="1" applyBorder="1" applyAlignment="1">
      <alignment horizontal="center" wrapText="1"/>
    </xf>
    <xf numFmtId="0" fontId="5" fillId="2" borderId="9" xfId="11" applyFont="1" applyFill="1" applyBorder="1" applyAlignment="1">
      <alignment horizontal="center" wrapText="1"/>
    </xf>
    <xf numFmtId="0" fontId="5" fillId="2" borderId="3" xfId="11" applyFont="1" applyFill="1" applyBorder="1" applyAlignment="1">
      <alignment horizontal="center" wrapText="1"/>
    </xf>
    <xf numFmtId="166" fontId="5" fillId="2" borderId="7" xfId="11" applyNumberFormat="1" applyFont="1" applyFill="1" applyBorder="1" applyAlignment="1">
      <alignment horizontal="center" wrapText="1"/>
    </xf>
    <xf numFmtId="166" fontId="5" fillId="2" borderId="8" xfId="11" applyNumberFormat="1" applyFont="1" applyFill="1" applyBorder="1" applyAlignment="1">
      <alignment horizontal="center" wrapText="1"/>
    </xf>
    <xf numFmtId="0" fontId="4" fillId="2" borderId="3" xfId="4" applyFont="1" applyFill="1" applyBorder="1" applyAlignment="1">
      <alignment horizontal="center" vertical="center" wrapText="1"/>
    </xf>
    <xf numFmtId="0" fontId="4" fillId="2" borderId="1" xfId="2" applyFont="1" applyFill="1" applyBorder="1" applyAlignment="1">
      <alignment horizontal="center" vertical="center" wrapText="1"/>
    </xf>
    <xf numFmtId="0" fontId="4" fillId="2" borderId="2" xfId="3" applyFont="1" applyFill="1" applyBorder="1" applyAlignment="1">
      <alignment horizontal="center" vertical="center" wrapText="1"/>
    </xf>
    <xf numFmtId="0" fontId="5" fillId="2" borderId="5" xfId="9" applyFont="1" applyFill="1" applyBorder="1" applyAlignment="1">
      <alignment horizontal="center" wrapText="1"/>
    </xf>
    <xf numFmtId="0" fontId="5" fillId="2" borderId="6" xfId="10" applyFont="1" applyFill="1" applyBorder="1" applyAlignment="1">
      <alignment horizontal="center" wrapText="1"/>
    </xf>
    <xf numFmtId="0" fontId="5" fillId="2" borderId="8" xfId="12" applyFont="1" applyFill="1" applyBorder="1" applyAlignment="1">
      <alignment horizontal="center" wrapText="1"/>
    </xf>
    <xf numFmtId="2" fontId="5" fillId="2" borderId="7" xfId="11" applyNumberFormat="1" applyFont="1" applyFill="1" applyBorder="1" applyAlignment="1">
      <alignment horizontal="center" wrapText="1"/>
    </xf>
    <xf numFmtId="2" fontId="5" fillId="2" borderId="8" xfId="12" applyNumberFormat="1" applyFont="1" applyFill="1" applyBorder="1" applyAlignment="1">
      <alignment horizontal="center" wrapText="1"/>
    </xf>
    <xf numFmtId="0" fontId="5" fillId="2" borderId="9" xfId="13" applyFont="1" applyFill="1" applyBorder="1" applyAlignment="1">
      <alignment horizontal="center" wrapText="1"/>
    </xf>
    <xf numFmtId="0" fontId="5" fillId="2" borderId="10" xfId="14" applyFont="1" applyFill="1" applyBorder="1" applyAlignment="1">
      <alignment horizontal="center" wrapText="1"/>
    </xf>
    <xf numFmtId="0" fontId="5" fillId="2" borderId="3" xfId="5" applyFont="1" applyFill="1" applyBorder="1" applyAlignment="1">
      <alignment horizontal="center" wrapText="1"/>
    </xf>
    <xf numFmtId="0" fontId="5" fillId="2" borderId="4" xfId="5" applyFont="1" applyFill="1" applyBorder="1" applyAlignment="1">
      <alignment horizontal="center" wrapText="1"/>
    </xf>
    <xf numFmtId="0" fontId="5" fillId="2" borderId="3" xfId="6" applyFont="1" applyFill="1" applyBorder="1" applyAlignment="1">
      <alignment horizontal="center" wrapText="1"/>
    </xf>
    <xf numFmtId="0" fontId="5" fillId="2" borderId="4" xfId="6" applyFont="1" applyFill="1" applyBorder="1" applyAlignment="1">
      <alignment horizontal="center" wrapText="1"/>
    </xf>
    <xf numFmtId="0" fontId="5" fillId="3" borderId="11" xfId="18" applyFont="1" applyFill="1" applyBorder="1" applyAlignment="1">
      <alignment horizontal="left" vertical="top" wrapText="1"/>
    </xf>
    <xf numFmtId="0" fontId="5" fillId="3" borderId="11" xfId="19" applyFont="1" applyFill="1" applyBorder="1" applyAlignment="1">
      <alignment horizontal="left" vertical="top" wrapText="1"/>
    </xf>
    <xf numFmtId="164" fontId="6" fillId="4" borderId="11" xfId="44" applyNumberFormat="1" applyFont="1" applyFill="1" applyBorder="1" applyAlignment="1">
      <alignment horizontal="right" vertical="top"/>
    </xf>
    <xf numFmtId="165" fontId="6" fillId="4" borderId="11" xfId="45" applyNumberFormat="1" applyFont="1" applyFill="1" applyBorder="1" applyAlignment="1">
      <alignment horizontal="right" vertical="top"/>
    </xf>
    <xf numFmtId="2" fontId="6" fillId="4" borderId="11" xfId="46" applyNumberFormat="1" applyFont="1" applyFill="1" applyBorder="1" applyAlignment="1">
      <alignment horizontal="right" vertical="top"/>
    </xf>
    <xf numFmtId="165" fontId="6" fillId="4" borderId="11" xfId="56" applyNumberFormat="1" applyFont="1" applyFill="1" applyBorder="1" applyAlignment="1">
      <alignment horizontal="right" vertical="top"/>
    </xf>
    <xf numFmtId="165" fontId="6" fillId="4" borderId="11" xfId="57" applyNumberFormat="1" applyFont="1" applyFill="1" applyBorder="1" applyAlignment="1">
      <alignment horizontal="right" vertical="top"/>
    </xf>
    <xf numFmtId="164" fontId="6" fillId="4" borderId="11" xfId="32" applyNumberFormat="1" applyFont="1" applyFill="1" applyBorder="1" applyAlignment="1">
      <alignment horizontal="right" vertical="top"/>
    </xf>
    <xf numFmtId="164" fontId="6" fillId="4" borderId="11" xfId="33" applyNumberFormat="1" applyFont="1" applyFill="1" applyBorder="1" applyAlignment="1">
      <alignment horizontal="right" vertical="top"/>
    </xf>
    <xf numFmtId="165" fontId="6" fillId="4" borderId="11" xfId="25" applyNumberFormat="1" applyFont="1" applyFill="1" applyBorder="1" applyAlignment="1">
      <alignment horizontal="right" vertical="top"/>
    </xf>
    <xf numFmtId="166" fontId="4" fillId="4" borderId="11" xfId="25" applyNumberFormat="1" applyFont="1" applyFill="1" applyBorder="1" applyAlignment="1">
      <alignment horizontal="center" vertical="top"/>
    </xf>
    <xf numFmtId="0" fontId="5" fillId="3" borderId="11" xfId="16" applyFont="1" applyFill="1" applyBorder="1" applyAlignment="1">
      <alignment horizontal="left" vertical="top" wrapText="1"/>
    </xf>
    <xf numFmtId="0" fontId="5" fillId="3" borderId="11" xfId="20" applyFont="1" applyFill="1" applyBorder="1" applyAlignment="1">
      <alignment horizontal="left" vertical="top" wrapText="1"/>
    </xf>
    <xf numFmtId="164" fontId="6" fillId="4" borderId="11" xfId="29" applyNumberFormat="1" applyFont="1" applyFill="1" applyBorder="1" applyAlignment="1">
      <alignment horizontal="right" vertical="top"/>
    </xf>
    <xf numFmtId="165" fontId="6" fillId="4" borderId="11" xfId="30" applyNumberFormat="1" applyFont="1" applyFill="1" applyBorder="1" applyAlignment="1">
      <alignment horizontal="right" vertical="top"/>
    </xf>
    <xf numFmtId="2" fontId="6" fillId="4" borderId="11" xfId="31" applyNumberFormat="1" applyFont="1" applyFill="1" applyBorder="1" applyAlignment="1">
      <alignment horizontal="right" vertical="top"/>
    </xf>
    <xf numFmtId="0" fontId="5" fillId="3" borderId="11" xfId="17" applyFont="1" applyFill="1" applyBorder="1" applyAlignment="1">
      <alignment horizontal="left" vertical="top" wrapText="1"/>
    </xf>
    <xf numFmtId="0" fontId="5" fillId="3" borderId="11" xfId="21" applyFont="1" applyFill="1" applyBorder="1" applyAlignment="1">
      <alignment horizontal="left" vertical="top" wrapText="1"/>
    </xf>
    <xf numFmtId="164" fontId="6" fillId="4" borderId="11" xfId="53" applyNumberFormat="1" applyFont="1" applyFill="1" applyBorder="1" applyAlignment="1">
      <alignment horizontal="right" vertical="top"/>
    </xf>
    <xf numFmtId="165" fontId="6" fillId="4" borderId="11" xfId="58" applyNumberFormat="1" applyFont="1" applyFill="1" applyBorder="1" applyAlignment="1">
      <alignment horizontal="right" vertical="top"/>
    </xf>
    <xf numFmtId="165" fontId="6" fillId="4" borderId="11" xfId="59" applyNumberFormat="1" applyFont="1" applyFill="1" applyBorder="1" applyAlignment="1">
      <alignment horizontal="right" vertical="top"/>
    </xf>
    <xf numFmtId="165" fontId="6" fillId="4" borderId="11" xfId="35" applyNumberFormat="1" applyFont="1" applyFill="1" applyBorder="1" applyAlignment="1">
      <alignment horizontal="right" vertical="top"/>
    </xf>
    <xf numFmtId="164" fontId="6" fillId="4" borderId="11" xfId="47" applyNumberFormat="1" applyFont="1" applyFill="1" applyBorder="1" applyAlignment="1">
      <alignment horizontal="right" vertical="top"/>
    </xf>
    <xf numFmtId="165" fontId="6" fillId="4" borderId="11" xfId="48" applyNumberFormat="1" applyFont="1" applyFill="1" applyBorder="1" applyAlignment="1">
      <alignment horizontal="right" vertical="top"/>
    </xf>
    <xf numFmtId="2" fontId="6" fillId="4" borderId="11" xfId="49" applyNumberFormat="1" applyFont="1" applyFill="1" applyBorder="1" applyAlignment="1">
      <alignment horizontal="right" vertical="top"/>
    </xf>
    <xf numFmtId="166" fontId="6" fillId="4" borderId="11" xfId="30" applyNumberFormat="1" applyFont="1" applyFill="1" applyBorder="1" applyAlignment="1">
      <alignment horizontal="center" vertical="top"/>
    </xf>
    <xf numFmtId="164" fontId="6" fillId="4" borderId="11" xfId="54" applyNumberFormat="1" applyFont="1" applyFill="1" applyBorder="1" applyAlignment="1">
      <alignment horizontal="right" vertical="top"/>
    </xf>
    <xf numFmtId="166" fontId="4" fillId="4" borderId="11" xfId="30" applyNumberFormat="1" applyFont="1" applyFill="1" applyBorder="1" applyAlignment="1">
      <alignment horizontal="center" vertical="top"/>
    </xf>
    <xf numFmtId="166" fontId="4" fillId="4" borderId="11" xfId="30" applyNumberFormat="1" applyFont="1" applyFill="1" applyBorder="1" applyAlignment="1">
      <alignment horizontal="right" vertical="top"/>
    </xf>
    <xf numFmtId="165" fontId="4" fillId="4" borderId="11" xfId="35" applyNumberFormat="1" applyFont="1" applyFill="1" applyBorder="1" applyAlignment="1">
      <alignment horizontal="right" vertical="top"/>
    </xf>
    <xf numFmtId="164" fontId="6" fillId="4" borderId="11" xfId="50" applyNumberFormat="1" applyFont="1" applyFill="1" applyBorder="1" applyAlignment="1">
      <alignment horizontal="right" vertical="top"/>
    </xf>
    <xf numFmtId="165" fontId="6" fillId="4" borderId="11" xfId="51" applyNumberFormat="1" applyFont="1" applyFill="1" applyBorder="1" applyAlignment="1">
      <alignment horizontal="right" vertical="top"/>
    </xf>
    <xf numFmtId="2" fontId="6" fillId="4" borderId="11" xfId="52" applyNumberFormat="1" applyFont="1" applyFill="1" applyBorder="1" applyAlignment="1">
      <alignment horizontal="right" vertical="top"/>
    </xf>
    <xf numFmtId="166" fontId="6" fillId="4" borderId="11" xfId="30" applyNumberFormat="1" applyFont="1" applyFill="1" applyBorder="1" applyAlignment="1">
      <alignment horizontal="right" vertical="top"/>
    </xf>
    <xf numFmtId="0" fontId="5" fillId="3" borderId="11" xfId="22" applyFont="1" applyFill="1" applyBorder="1" applyAlignment="1">
      <alignment horizontal="left" vertical="top" wrapText="1"/>
    </xf>
    <xf numFmtId="0" fontId="5" fillId="3" borderId="11" xfId="23" applyFont="1" applyFill="1" applyBorder="1" applyAlignment="1">
      <alignment horizontal="left" vertical="top" wrapText="1"/>
    </xf>
    <xf numFmtId="164" fontId="6" fillId="4" borderId="11" xfId="55" applyNumberFormat="1" applyFont="1" applyFill="1" applyBorder="1" applyAlignment="1">
      <alignment horizontal="right" vertical="top"/>
    </xf>
    <xf numFmtId="165" fontId="6" fillId="4" borderId="11" xfId="40" applyNumberFormat="1" applyFont="1" applyFill="1" applyBorder="1" applyAlignment="1">
      <alignment horizontal="right" vertical="top"/>
    </xf>
  </cellXfs>
  <cellStyles count="60">
    <cellStyle name="Standard" xfId="0" builtinId="0"/>
    <cellStyle name="style1758550175452" xfId="1" xr:uid="{00000000-0005-0000-0000-000001000000}"/>
    <cellStyle name="style1758550175478" xfId="2" xr:uid="{00000000-0005-0000-0000-000002000000}"/>
    <cellStyle name="style1758550175500" xfId="3" xr:uid="{00000000-0005-0000-0000-000003000000}"/>
    <cellStyle name="style1758550175518" xfId="4" xr:uid="{00000000-0005-0000-0000-000004000000}"/>
    <cellStyle name="style1758550175535" xfId="5" xr:uid="{00000000-0005-0000-0000-000005000000}"/>
    <cellStyle name="style1758550175550" xfId="6" xr:uid="{00000000-0005-0000-0000-000006000000}"/>
    <cellStyle name="style1758550175563" xfId="7" xr:uid="{00000000-0005-0000-0000-000007000000}"/>
    <cellStyle name="style1758550175576" xfId="8" xr:uid="{00000000-0005-0000-0000-000008000000}"/>
    <cellStyle name="style1758550175591" xfId="9" xr:uid="{00000000-0005-0000-0000-000009000000}"/>
    <cellStyle name="style1758550175613" xfId="10" xr:uid="{00000000-0005-0000-0000-00000A000000}"/>
    <cellStyle name="style1758550175632" xfId="11" xr:uid="{00000000-0005-0000-0000-00000B000000}"/>
    <cellStyle name="style1758550175645" xfId="12" xr:uid="{00000000-0005-0000-0000-00000C000000}"/>
    <cellStyle name="style1758550175660" xfId="13" xr:uid="{00000000-0005-0000-0000-00000D000000}"/>
    <cellStyle name="style1758550175674" xfId="14" xr:uid="{00000000-0005-0000-0000-00000E000000}"/>
    <cellStyle name="style1758550175689" xfId="15" xr:uid="{00000000-0005-0000-0000-00000F000000}"/>
    <cellStyle name="style1758550175707" xfId="16" xr:uid="{00000000-0005-0000-0000-000010000000}"/>
    <cellStyle name="style1758550175722" xfId="17" xr:uid="{00000000-0005-0000-0000-000011000000}"/>
    <cellStyle name="style1758550175736" xfId="18" xr:uid="{00000000-0005-0000-0000-000012000000}"/>
    <cellStyle name="style1758550175750" xfId="19" xr:uid="{00000000-0005-0000-0000-000013000000}"/>
    <cellStyle name="style1758550175763" xfId="20" xr:uid="{00000000-0005-0000-0000-000014000000}"/>
    <cellStyle name="style1758550175775" xfId="21" xr:uid="{00000000-0005-0000-0000-000015000000}"/>
    <cellStyle name="style1758550175807" xfId="22" xr:uid="{00000000-0005-0000-0000-000016000000}"/>
    <cellStyle name="style1758550175823" xfId="23" xr:uid="{00000000-0005-0000-0000-000017000000}"/>
    <cellStyle name="style1758550175838" xfId="24" xr:uid="{00000000-0005-0000-0000-000018000000}"/>
    <cellStyle name="style1758550175852" xfId="25" xr:uid="{00000000-0005-0000-0000-000019000000}"/>
    <cellStyle name="style1758550175864" xfId="26" xr:uid="{00000000-0005-0000-0000-00001A000000}"/>
    <cellStyle name="style1758550175874" xfId="27" xr:uid="{00000000-0005-0000-0000-00001B000000}"/>
    <cellStyle name="style1758550175883" xfId="28" xr:uid="{00000000-0005-0000-0000-00001C000000}"/>
    <cellStyle name="style1758550175895" xfId="29" xr:uid="{00000000-0005-0000-0000-00001D000000}"/>
    <cellStyle name="style1758550175907" xfId="30" xr:uid="{00000000-0005-0000-0000-00001E000000}"/>
    <cellStyle name="style1758550175919" xfId="31" xr:uid="{00000000-0005-0000-0000-00001F000000}"/>
    <cellStyle name="style1758550175928" xfId="32" xr:uid="{00000000-0005-0000-0000-000020000000}"/>
    <cellStyle name="style1758550175938" xfId="33" xr:uid="{00000000-0005-0000-0000-000021000000}"/>
    <cellStyle name="style1758550175951" xfId="34" xr:uid="{00000000-0005-0000-0000-000022000000}"/>
    <cellStyle name="style1758550175963" xfId="35" xr:uid="{00000000-0005-0000-0000-000023000000}"/>
    <cellStyle name="style1758550175975" xfId="36" xr:uid="{00000000-0005-0000-0000-000024000000}"/>
    <cellStyle name="style1758550175987" xfId="37" xr:uid="{00000000-0005-0000-0000-000025000000}"/>
    <cellStyle name="style1758550175996" xfId="38" xr:uid="{00000000-0005-0000-0000-000026000000}"/>
    <cellStyle name="style1758550176063" xfId="39" xr:uid="{00000000-0005-0000-0000-000027000000}"/>
    <cellStyle name="style1758550176085" xfId="40" xr:uid="{00000000-0005-0000-0000-000028000000}"/>
    <cellStyle name="style1758550176097" xfId="41" xr:uid="{00000000-0005-0000-0000-000029000000}"/>
    <cellStyle name="style1758550176109" xfId="42" xr:uid="{00000000-0005-0000-0000-00002A000000}"/>
    <cellStyle name="style1758550176118" xfId="43" xr:uid="{00000000-0005-0000-0000-00002B000000}"/>
    <cellStyle name="style1773671120152" xfId="44" xr:uid="{66D3BC2A-042F-B245-A267-7CDB72B842B6}"/>
    <cellStyle name="style1773671120171" xfId="47" xr:uid="{2A561DCC-5CB7-E941-BD6C-C3DE967B5903}"/>
    <cellStyle name="style1773671120184" xfId="50" xr:uid="{F3EC21A4-BB0B-4743-AA20-27419927B3F6}"/>
    <cellStyle name="style1773671120195" xfId="45" xr:uid="{5FE297A1-4B8A-8D4F-B1A8-8C329FEB4054}"/>
    <cellStyle name="style1773671120208" xfId="48" xr:uid="{E5284F7F-2CC8-B24F-95B6-50123A8110E7}"/>
    <cellStyle name="style1773671120221" xfId="51" xr:uid="{29F0ECC8-FA74-EB4B-9998-663A93F96875}"/>
    <cellStyle name="style1773671120233" xfId="46" xr:uid="{2555CF1D-A248-AF4A-B947-F2AFB74D0666}"/>
    <cellStyle name="style1773671120241" xfId="49" xr:uid="{0158D84B-C33F-E444-A28D-8194EFC13C1A}"/>
    <cellStyle name="style1773671120249" xfId="52" xr:uid="{E06E1B3E-64DA-FD4D-B338-888F3DF0CE39}"/>
    <cellStyle name="style1773671120343" xfId="53" xr:uid="{D149560B-A086-A04E-B9CB-802DDCB2F2C1}"/>
    <cellStyle name="style1773671120350" xfId="54" xr:uid="{7EE3A7C9-1689-E645-8187-616DBFA12381}"/>
    <cellStyle name="style1773671120360" xfId="55" xr:uid="{C4A6F420-365B-C243-B2EF-D054B3DBF991}"/>
    <cellStyle name="style1773672781706" xfId="56" xr:uid="{93355F82-2972-4643-87EE-4C03B0646B99}"/>
    <cellStyle name="style1773672781724" xfId="57" xr:uid="{9812F5B2-D4D6-F149-A6A5-002730A8B8D0}"/>
    <cellStyle name="style1773673489547" xfId="58" xr:uid="{B72F59F3-E81C-6B46-8FBF-E21B0E608930}"/>
    <cellStyle name="style1773673489570" xfId="59" xr:uid="{151EF337-BE24-F240-8EB4-98A9950D889A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"/>
  <sheetViews>
    <sheetView tabSelected="1" zoomScale="117" zoomScaleNormal="88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P35" sqref="P35"/>
    </sheetView>
  </sheetViews>
  <sheetFormatPr baseColWidth="10" defaultColWidth="8.83203125" defaultRowHeight="14" x14ac:dyDescent="0.15"/>
  <cols>
    <col min="1" max="1" width="26.6640625" style="2" customWidth="1"/>
    <col min="2" max="2" width="9.33203125" style="2" customWidth="1"/>
    <col min="3" max="3" width="6.83203125" style="2" customWidth="1"/>
    <col min="4" max="4" width="7.33203125" style="2" customWidth="1"/>
    <col min="5" max="5" width="7.33203125" style="3" customWidth="1"/>
    <col min="6" max="6" width="6.1640625" style="3" customWidth="1"/>
    <col min="7" max="8" width="10.1640625" style="2" customWidth="1"/>
    <col min="9" max="9" width="6.1640625" style="2" customWidth="1"/>
    <col min="10" max="10" width="5.83203125" style="2" customWidth="1"/>
    <col min="11" max="11" width="7.6640625" style="2" customWidth="1"/>
    <col min="12" max="12" width="11" style="6" customWidth="1"/>
    <col min="13" max="13" width="8.83203125" style="2" hidden="1" customWidth="1"/>
    <col min="14" max="15" width="7.6640625" style="2" customWidth="1"/>
    <col min="16" max="16384" width="8.83203125" style="2"/>
  </cols>
  <sheetData>
    <row r="1" spans="1:15" ht="24" customHeight="1" x14ac:dyDescent="0.15">
      <c r="A1" s="13"/>
      <c r="B1" s="14"/>
      <c r="C1" s="14"/>
      <c r="D1" s="14"/>
      <c r="E1" s="14"/>
      <c r="F1" s="14"/>
      <c r="G1" s="14"/>
      <c r="H1" s="14"/>
      <c r="I1" s="14"/>
      <c r="J1" s="15"/>
    </row>
    <row r="2" spans="1:15" ht="34" customHeight="1" x14ac:dyDescent="0.15">
      <c r="A2" s="23" t="s">
        <v>20</v>
      </c>
      <c r="B2" s="25" t="s">
        <v>21</v>
      </c>
      <c r="C2" s="16" t="s">
        <v>0</v>
      </c>
      <c r="D2" s="7" t="s">
        <v>22</v>
      </c>
      <c r="E2" s="19" t="s">
        <v>23</v>
      </c>
      <c r="F2" s="19" t="s">
        <v>24</v>
      </c>
      <c r="G2" s="7" t="s">
        <v>25</v>
      </c>
      <c r="H2" s="7"/>
      <c r="I2" s="7" t="s">
        <v>29</v>
      </c>
      <c r="J2" s="21" t="s">
        <v>28</v>
      </c>
      <c r="K2" s="7" t="s">
        <v>18</v>
      </c>
      <c r="L2" s="11" t="s">
        <v>31</v>
      </c>
      <c r="M2" s="4" t="s">
        <v>19</v>
      </c>
      <c r="N2" s="9"/>
      <c r="O2" s="10"/>
    </row>
    <row r="3" spans="1:15" ht="18" customHeight="1" x14ac:dyDescent="0.15">
      <c r="A3" s="24"/>
      <c r="B3" s="26"/>
      <c r="C3" s="17"/>
      <c r="D3" s="18"/>
      <c r="E3" s="20"/>
      <c r="F3" s="20"/>
      <c r="G3" s="5" t="s">
        <v>26</v>
      </c>
      <c r="H3" s="5" t="s">
        <v>27</v>
      </c>
      <c r="I3" s="18"/>
      <c r="J3" s="22"/>
      <c r="K3" s="8"/>
      <c r="L3" s="12"/>
      <c r="M3" s="5"/>
      <c r="N3" s="5"/>
      <c r="O3" s="5"/>
    </row>
    <row r="4" spans="1:15" ht="19" customHeight="1" x14ac:dyDescent="0.15">
      <c r="A4" s="27" t="s">
        <v>1</v>
      </c>
      <c r="B4" s="28" t="s">
        <v>30</v>
      </c>
      <c r="C4" s="29">
        <v>188</v>
      </c>
      <c r="D4" s="30">
        <v>3.1542553191489362</v>
      </c>
      <c r="E4" s="31">
        <v>1.7497541397112903</v>
      </c>
      <c r="F4" s="31">
        <v>0.12761393635619658</v>
      </c>
      <c r="G4" s="32">
        <v>2.9314437895572603</v>
      </c>
      <c r="H4" s="33">
        <v>3.5373062104427397</v>
      </c>
      <c r="I4" s="34">
        <v>1</v>
      </c>
      <c r="J4" s="35">
        <v>5</v>
      </c>
      <c r="K4" s="36"/>
      <c r="L4" s="37">
        <v>3.5999999999999997E-2</v>
      </c>
      <c r="M4" s="36"/>
      <c r="N4" s="36"/>
      <c r="O4" s="36"/>
    </row>
    <row r="5" spans="1:15" ht="19" customHeight="1" x14ac:dyDescent="0.15">
      <c r="A5" s="38"/>
      <c r="B5" s="39" t="s">
        <v>2</v>
      </c>
      <c r="C5" s="40">
        <v>47</v>
      </c>
      <c r="D5" s="41">
        <v>3.5319148936170213</v>
      </c>
      <c r="E5" s="42">
        <v>0.85595265588768632</v>
      </c>
      <c r="F5" s="42">
        <v>0.12485352687365764</v>
      </c>
      <c r="G5" s="32">
        <v>3.2875875001552863</v>
      </c>
      <c r="H5" s="33">
        <v>3.7993690215838445</v>
      </c>
      <c r="I5" s="34">
        <v>1</v>
      </c>
      <c r="J5" s="35">
        <v>5</v>
      </c>
      <c r="K5" s="41">
        <f>ABS($D4-$D5)/$M5</f>
        <v>0.23413169281679436</v>
      </c>
      <c r="L5" s="37"/>
      <c r="M5" s="41">
        <f>SQRT(((C4-1)*E4^2+(C5-1)*E5^2)/(C4+C5-2))</f>
        <v>1.6130220130582655</v>
      </c>
      <c r="N5" s="41"/>
      <c r="O5" s="41"/>
    </row>
    <row r="6" spans="1:15" ht="19" customHeight="1" x14ac:dyDescent="0.15">
      <c r="A6" s="43"/>
      <c r="B6" s="44" t="s">
        <v>3</v>
      </c>
      <c r="C6" s="45">
        <v>235</v>
      </c>
      <c r="D6" s="30">
        <v>3.2297872340425533</v>
      </c>
      <c r="E6" s="31">
        <v>1.6166752436485441</v>
      </c>
      <c r="F6" s="31">
        <v>0.10546026464424589</v>
      </c>
      <c r="G6" s="46">
        <v>3.0836111082393889</v>
      </c>
      <c r="H6" s="47">
        <v>3.5485727998065877</v>
      </c>
      <c r="I6" s="34">
        <v>1</v>
      </c>
      <c r="J6" s="35">
        <v>5</v>
      </c>
      <c r="K6" s="48"/>
      <c r="L6" s="37"/>
      <c r="M6" s="48"/>
      <c r="N6" s="48"/>
      <c r="O6" s="48"/>
    </row>
    <row r="7" spans="1:15" ht="19" customHeight="1" x14ac:dyDescent="0.15">
      <c r="A7" s="43" t="s">
        <v>4</v>
      </c>
      <c r="B7" s="28" t="s">
        <v>30</v>
      </c>
      <c r="C7" s="49">
        <v>167</v>
      </c>
      <c r="D7" s="50">
        <v>3.6407185628742518</v>
      </c>
      <c r="E7" s="51">
        <v>1.553160620892732</v>
      </c>
      <c r="F7" s="51">
        <v>0.12018717723039408</v>
      </c>
      <c r="G7" s="32">
        <v>3.3350264692245029</v>
      </c>
      <c r="H7" s="33">
        <v>3.8837235307754971</v>
      </c>
      <c r="I7" s="34">
        <v>1</v>
      </c>
      <c r="J7" s="35">
        <v>5</v>
      </c>
      <c r="K7" s="41"/>
      <c r="L7" s="52">
        <v>0.78500000000000003</v>
      </c>
      <c r="M7" s="41"/>
      <c r="N7" s="41"/>
      <c r="O7" s="41"/>
    </row>
    <row r="8" spans="1:15" ht="19" customHeight="1" x14ac:dyDescent="0.15">
      <c r="A8" s="38"/>
      <c r="B8" s="39" t="s">
        <v>2</v>
      </c>
      <c r="C8" s="40">
        <v>47</v>
      </c>
      <c r="D8" s="41">
        <v>3.5957446808510638</v>
      </c>
      <c r="E8" s="42">
        <v>0.77064553595713303</v>
      </c>
      <c r="F8" s="42">
        <v>0.1124102045502776</v>
      </c>
      <c r="G8" s="32">
        <v>3.378854116766389</v>
      </c>
      <c r="H8" s="33">
        <v>3.8385371875814371</v>
      </c>
      <c r="I8" s="34">
        <v>1</v>
      </c>
      <c r="J8" s="35">
        <v>5</v>
      </c>
      <c r="K8" s="41">
        <f>ABS($D7-$D8)/$M8</f>
        <v>3.1661178233761071E-2</v>
      </c>
      <c r="L8" s="52"/>
      <c r="M8" s="41">
        <f>SQRT(((C7-1)*E7^2+(C8-1)*E8^2)/(C7+C8-2))</f>
        <v>1.4204740484114786</v>
      </c>
      <c r="N8" s="41"/>
      <c r="O8" s="41"/>
    </row>
    <row r="9" spans="1:15" ht="19" customHeight="1" x14ac:dyDescent="0.15">
      <c r="A9" s="43"/>
      <c r="B9" s="44" t="s">
        <v>3</v>
      </c>
      <c r="C9" s="53">
        <v>214</v>
      </c>
      <c r="D9" s="50">
        <v>3.6308411214953269</v>
      </c>
      <c r="E9" s="51">
        <v>1.4172585594747238</v>
      </c>
      <c r="F9" s="51">
        <v>9.688180062121679E-2</v>
      </c>
      <c r="G9" s="46">
        <v>3.399605063676383</v>
      </c>
      <c r="H9" s="47">
        <v>3.8187857409213177</v>
      </c>
      <c r="I9" s="34">
        <v>1</v>
      </c>
      <c r="J9" s="35">
        <v>5</v>
      </c>
      <c r="K9" s="48"/>
      <c r="L9" s="52"/>
      <c r="M9" s="48"/>
      <c r="N9" s="48"/>
      <c r="O9" s="48"/>
    </row>
    <row r="10" spans="1:15" ht="19" customHeight="1" x14ac:dyDescent="0.15">
      <c r="A10" s="43" t="s">
        <v>5</v>
      </c>
      <c r="B10" s="28" t="s">
        <v>30</v>
      </c>
      <c r="C10" s="49">
        <v>174</v>
      </c>
      <c r="D10" s="50">
        <v>3.6091954022988522</v>
      </c>
      <c r="E10" s="51">
        <v>1.5901163067875528</v>
      </c>
      <c r="F10" s="51">
        <v>0.1205464061238555</v>
      </c>
      <c r="G10" s="32">
        <v>3.4954791742557156</v>
      </c>
      <c r="H10" s="33">
        <v>4.0357708257442839</v>
      </c>
      <c r="I10" s="34">
        <v>1</v>
      </c>
      <c r="J10" s="35">
        <v>5</v>
      </c>
      <c r="K10" s="41"/>
      <c r="L10" s="52">
        <v>0.40400000000000003</v>
      </c>
      <c r="M10" s="41"/>
      <c r="N10" s="41"/>
      <c r="O10" s="41"/>
    </row>
    <row r="11" spans="1:15" ht="19" customHeight="1" x14ac:dyDescent="0.15">
      <c r="A11" s="38"/>
      <c r="B11" s="39" t="s">
        <v>2</v>
      </c>
      <c r="C11" s="40">
        <v>47</v>
      </c>
      <c r="D11" s="41">
        <v>3.7659574468085109</v>
      </c>
      <c r="E11" s="42">
        <v>0.98273721458611207</v>
      </c>
      <c r="F11" s="42">
        <v>0.14334695545026782</v>
      </c>
      <c r="G11" s="32">
        <v>3.5200645333407552</v>
      </c>
      <c r="H11" s="33">
        <v>4.0886311188331579</v>
      </c>
      <c r="I11" s="34">
        <v>1</v>
      </c>
      <c r="J11" s="35">
        <v>5</v>
      </c>
      <c r="K11" s="41">
        <f>ABS($D10-$D11)/$M11</f>
        <v>0.10568337536250218</v>
      </c>
      <c r="L11" s="52"/>
      <c r="M11" s="41">
        <f>SQRT(((C10-1)*E10^2+(C11-1)*E11^2)/(C10+C11-2))</f>
        <v>1.48331791988998</v>
      </c>
      <c r="N11" s="41"/>
      <c r="O11" s="41"/>
    </row>
    <row r="12" spans="1:15" ht="19" customHeight="1" x14ac:dyDescent="0.15">
      <c r="A12" s="43"/>
      <c r="B12" s="44" t="s">
        <v>3</v>
      </c>
      <c r="C12" s="53">
        <v>221</v>
      </c>
      <c r="D12" s="50">
        <v>3.6425339366515845</v>
      </c>
      <c r="E12" s="51">
        <v>1.4813387388002588</v>
      </c>
      <c r="F12" s="51">
        <v>9.964562682837437E-2</v>
      </c>
      <c r="G12" s="46">
        <v>3.5647847475395515</v>
      </c>
      <c r="H12" s="47">
        <v>3.9869393903914832</v>
      </c>
      <c r="I12" s="34">
        <v>1</v>
      </c>
      <c r="J12" s="35">
        <v>5</v>
      </c>
      <c r="K12" s="48"/>
      <c r="L12" s="52"/>
      <c r="M12" s="48"/>
      <c r="N12" s="48"/>
      <c r="O12" s="48"/>
    </row>
    <row r="13" spans="1:15" ht="19" customHeight="1" x14ac:dyDescent="0.15">
      <c r="A13" s="43" t="s">
        <v>6</v>
      </c>
      <c r="B13" s="28" t="s">
        <v>30</v>
      </c>
      <c r="C13" s="49">
        <v>170</v>
      </c>
      <c r="D13" s="50">
        <v>3.1764705882352944</v>
      </c>
      <c r="E13" s="51">
        <v>1.7485511878484647</v>
      </c>
      <c r="F13" s="51">
        <v>0.1341077542287254</v>
      </c>
      <c r="G13" s="32">
        <v>2.733819855152781</v>
      </c>
      <c r="H13" s="33">
        <v>3.344305144847219</v>
      </c>
      <c r="I13" s="34">
        <v>1</v>
      </c>
      <c r="J13" s="35">
        <v>5</v>
      </c>
      <c r="K13" s="41"/>
      <c r="L13" s="52">
        <v>0.108</v>
      </c>
      <c r="M13" s="41"/>
      <c r="N13" s="41"/>
      <c r="O13" s="41"/>
    </row>
    <row r="14" spans="1:15" ht="19" customHeight="1" x14ac:dyDescent="0.15">
      <c r="A14" s="38"/>
      <c r="B14" s="39" t="s">
        <v>2</v>
      </c>
      <c r="C14" s="40">
        <v>47</v>
      </c>
      <c r="D14" s="41">
        <v>3.4680851063829787</v>
      </c>
      <c r="E14" s="42">
        <v>0.83016666293679786</v>
      </c>
      <c r="F14" s="42">
        <v>0.12109225323111152</v>
      </c>
      <c r="G14" s="32">
        <v>3.2595595149291881</v>
      </c>
      <c r="H14" s="33">
        <v>3.7404404850708119</v>
      </c>
      <c r="I14" s="34">
        <v>1</v>
      </c>
      <c r="J14" s="35">
        <v>5</v>
      </c>
      <c r="K14" s="41">
        <f>ABS($D13-$D14)/$M14</f>
        <v>0.18258978487827435</v>
      </c>
      <c r="L14" s="52"/>
      <c r="M14" s="41">
        <f>SQRT(((C13-1)*E13^2+(C14-1)*E14^2)/(C13+C14-2))</f>
        <v>1.5971020412893999</v>
      </c>
      <c r="N14" s="41"/>
      <c r="O14" s="41"/>
    </row>
    <row r="15" spans="1:15" ht="19" customHeight="1" x14ac:dyDescent="0.15">
      <c r="A15" s="43"/>
      <c r="B15" s="44" t="s">
        <v>3</v>
      </c>
      <c r="C15" s="53">
        <v>217</v>
      </c>
      <c r="D15" s="50">
        <v>3.2396313364055294</v>
      </c>
      <c r="E15" s="51">
        <v>1.597943079612083</v>
      </c>
      <c r="F15" s="51">
        <v>0.10847544447397101</v>
      </c>
      <c r="G15" s="46">
        <v>2.926807945856015</v>
      </c>
      <c r="H15" s="47">
        <v>3.3950311346037552</v>
      </c>
      <c r="I15" s="34">
        <v>1</v>
      </c>
      <c r="J15" s="35">
        <v>5</v>
      </c>
      <c r="K15" s="48"/>
      <c r="L15" s="52"/>
      <c r="M15" s="48"/>
      <c r="N15" s="48"/>
      <c r="O15" s="48"/>
    </row>
    <row r="16" spans="1:15" ht="19" customHeight="1" x14ac:dyDescent="0.15">
      <c r="A16" s="43" t="s">
        <v>7</v>
      </c>
      <c r="B16" s="28" t="s">
        <v>30</v>
      </c>
      <c r="C16" s="49">
        <v>171</v>
      </c>
      <c r="D16" s="50">
        <v>3.2339181286549685</v>
      </c>
      <c r="E16" s="51">
        <v>1.7365335227431107</v>
      </c>
      <c r="F16" s="51">
        <v>0.13279603750364752</v>
      </c>
      <c r="G16" s="32">
        <v>2.7330317336485348</v>
      </c>
      <c r="H16" s="33">
        <v>3.3450932663514652</v>
      </c>
      <c r="I16" s="34">
        <v>1</v>
      </c>
      <c r="J16" s="35">
        <v>5</v>
      </c>
      <c r="K16" s="41"/>
      <c r="L16" s="52">
        <v>0.90700000000000003</v>
      </c>
      <c r="M16" s="41"/>
      <c r="N16" s="41"/>
      <c r="O16" s="41"/>
    </row>
    <row r="17" spans="1:15" ht="19" customHeight="1" x14ac:dyDescent="0.15">
      <c r="A17" s="38"/>
      <c r="B17" s="39" t="s">
        <v>2</v>
      </c>
      <c r="C17" s="40">
        <v>47</v>
      </c>
      <c r="D17" s="41">
        <v>3.2127659574468086</v>
      </c>
      <c r="E17" s="42">
        <v>0.83239231482062193</v>
      </c>
      <c r="F17" s="42">
        <v>0.12141689792422279</v>
      </c>
      <c r="G17" s="32">
        <v>2.9482257628595825</v>
      </c>
      <c r="H17" s="33">
        <v>3.4430785849665044</v>
      </c>
      <c r="I17" s="34">
        <v>1</v>
      </c>
      <c r="J17" s="35">
        <v>5</v>
      </c>
      <c r="K17" s="41">
        <f>ABS($D16-$D17)/$M17</f>
        <v>1.3322221781043819E-2</v>
      </c>
      <c r="L17" s="52"/>
      <c r="M17" s="41">
        <f>SQRT(((C16-1)*E16^2+(C17-1)*E17^2)/(C16+C17-2))</f>
        <v>1.5877360064863462</v>
      </c>
      <c r="N17" s="41"/>
      <c r="O17" s="41"/>
    </row>
    <row r="18" spans="1:15" ht="19" customHeight="1" x14ac:dyDescent="0.15">
      <c r="A18" s="43"/>
      <c r="B18" s="44" t="s">
        <v>3</v>
      </c>
      <c r="C18" s="53">
        <v>218</v>
      </c>
      <c r="D18" s="50">
        <v>3.2293577981651365</v>
      </c>
      <c r="E18" s="51">
        <v>1.5840973968272161</v>
      </c>
      <c r="F18" s="51">
        <v>0.10728861364371642</v>
      </c>
      <c r="G18" s="46">
        <v>2.8470736707782698</v>
      </c>
      <c r="H18" s="47">
        <v>3.3138458694516149</v>
      </c>
      <c r="I18" s="34">
        <v>1</v>
      </c>
      <c r="J18" s="35">
        <v>5</v>
      </c>
      <c r="K18" s="48"/>
      <c r="L18" s="52"/>
      <c r="M18" s="48"/>
      <c r="N18" s="48"/>
      <c r="O18" s="48"/>
    </row>
    <row r="19" spans="1:15" ht="19" customHeight="1" x14ac:dyDescent="0.15">
      <c r="A19" s="43" t="s">
        <v>8</v>
      </c>
      <c r="B19" s="28" t="s">
        <v>30</v>
      </c>
      <c r="C19" s="49">
        <v>171</v>
      </c>
      <c r="D19" s="50">
        <v>3.2105263157894726</v>
      </c>
      <c r="E19" s="51">
        <v>1.7293675359227161</v>
      </c>
      <c r="F19" s="51">
        <v>0.13224804079521166</v>
      </c>
      <c r="G19" s="32">
        <v>2.8074393758847274</v>
      </c>
      <c r="H19" s="33">
        <v>3.4113106241152726</v>
      </c>
      <c r="I19" s="34">
        <v>1</v>
      </c>
      <c r="J19" s="35">
        <v>5</v>
      </c>
      <c r="K19" s="41"/>
      <c r="L19" s="54" t="s">
        <v>32</v>
      </c>
      <c r="M19" s="41"/>
      <c r="N19" s="41"/>
      <c r="O19" s="41"/>
    </row>
    <row r="20" spans="1:15" ht="19" customHeight="1" x14ac:dyDescent="0.15">
      <c r="A20" s="38"/>
      <c r="B20" s="39" t="s">
        <v>2</v>
      </c>
      <c r="C20" s="40">
        <v>47</v>
      </c>
      <c r="D20" s="41">
        <v>2.3191489361702127</v>
      </c>
      <c r="E20" s="42">
        <v>0.91143420136768882</v>
      </c>
      <c r="F20" s="42">
        <v>0.13294634203338826</v>
      </c>
      <c r="G20" s="32">
        <v>2.0528064652891111</v>
      </c>
      <c r="H20" s="33">
        <v>2.5993674477543673</v>
      </c>
      <c r="I20" s="34">
        <v>1</v>
      </c>
      <c r="J20" s="35">
        <v>4</v>
      </c>
      <c r="K20" s="41">
        <f>ABS($D19-$D20)/$M20</f>
        <v>0.56032530485228926</v>
      </c>
      <c r="L20" s="54"/>
      <c r="M20" s="41">
        <f>SQRT(((C19-1)*E19^2+(C20-1)*E20^2)/(C19+C20-2))</f>
        <v>1.5908212102864805</v>
      </c>
      <c r="N20" s="55"/>
      <c r="O20" s="55"/>
    </row>
    <row r="21" spans="1:15" ht="19" customHeight="1" x14ac:dyDescent="0.15">
      <c r="A21" s="43"/>
      <c r="B21" s="44" t="s">
        <v>3</v>
      </c>
      <c r="C21" s="53">
        <v>218</v>
      </c>
      <c r="D21" s="50">
        <v>3.0183486238532109</v>
      </c>
      <c r="E21" s="51">
        <v>1.6291223578059346</v>
      </c>
      <c r="F21" s="51">
        <v>0.11033808879116914</v>
      </c>
      <c r="G21" s="46">
        <v>2.664391256043678</v>
      </c>
      <c r="H21" s="47">
        <v>3.140206445105747</v>
      </c>
      <c r="I21" s="34">
        <v>1</v>
      </c>
      <c r="J21" s="35">
        <v>5</v>
      </c>
      <c r="K21" s="56"/>
      <c r="L21" s="54"/>
      <c r="M21" s="48"/>
      <c r="N21" s="48"/>
      <c r="O21" s="48"/>
    </row>
    <row r="22" spans="1:15" ht="19" customHeight="1" x14ac:dyDescent="0.15">
      <c r="A22" s="43" t="s">
        <v>9</v>
      </c>
      <c r="B22" s="28" t="s">
        <v>30</v>
      </c>
      <c r="C22" s="49">
        <v>160</v>
      </c>
      <c r="D22" s="50">
        <v>3.0562499999999999</v>
      </c>
      <c r="E22" s="51">
        <v>1.6869714406324232</v>
      </c>
      <c r="F22" s="51">
        <v>0.13336680250134947</v>
      </c>
      <c r="G22" s="32">
        <v>2.6122340124356711</v>
      </c>
      <c r="H22" s="33">
        <v>3.2002659875643289</v>
      </c>
      <c r="I22" s="34">
        <v>1</v>
      </c>
      <c r="J22" s="35">
        <v>5</v>
      </c>
      <c r="K22" s="41"/>
      <c r="L22" s="54" t="s">
        <v>32</v>
      </c>
      <c r="M22" s="41"/>
      <c r="N22" s="41"/>
      <c r="O22" s="41"/>
    </row>
    <row r="23" spans="1:15" ht="19" customHeight="1" x14ac:dyDescent="0.15">
      <c r="A23" s="38"/>
      <c r="B23" s="39" t="s">
        <v>2</v>
      </c>
      <c r="C23" s="40">
        <v>47</v>
      </c>
      <c r="D23" s="41">
        <v>2.2340425531914891</v>
      </c>
      <c r="E23" s="42">
        <v>0.91396807948843273</v>
      </c>
      <c r="F23" s="42">
        <v>0.13331594614392725</v>
      </c>
      <c r="G23" s="32">
        <v>1.9920687412881688</v>
      </c>
      <c r="H23" s="33">
        <v>2.5296703891466135</v>
      </c>
      <c r="I23" s="34">
        <v>1</v>
      </c>
      <c r="J23" s="35">
        <v>4</v>
      </c>
      <c r="K23" s="41">
        <f>ABS($D22-$D23)/$M23</f>
        <v>0.53131648554465161</v>
      </c>
      <c r="L23" s="54"/>
      <c r="M23" s="41">
        <f>SQRT(((C22-1)*E22^2+(C23-1)*E23^2)/(C22+C23-2))</f>
        <v>1.5474909384105922</v>
      </c>
      <c r="N23" s="55"/>
      <c r="O23" s="55"/>
    </row>
    <row r="24" spans="1:15" ht="19" customHeight="1" x14ac:dyDescent="0.15">
      <c r="A24" s="43"/>
      <c r="B24" s="44" t="s">
        <v>3</v>
      </c>
      <c r="C24" s="53">
        <v>207</v>
      </c>
      <c r="D24" s="50">
        <v>2.8695652173913051</v>
      </c>
      <c r="E24" s="51">
        <v>1.5818728313953136</v>
      </c>
      <c r="F24" s="51">
        <v>0.10994776218373321</v>
      </c>
      <c r="G24" s="46">
        <v>2.5053258689623914</v>
      </c>
      <c r="H24" s="47">
        <v>2.9659384988537005</v>
      </c>
      <c r="I24" s="34">
        <v>1</v>
      </c>
      <c r="J24" s="35">
        <v>5</v>
      </c>
      <c r="K24" s="56"/>
      <c r="L24" s="54"/>
      <c r="M24" s="48"/>
      <c r="N24" s="48"/>
      <c r="O24" s="48"/>
    </row>
    <row r="25" spans="1:15" ht="19" customHeight="1" x14ac:dyDescent="0.15">
      <c r="A25" s="43" t="s">
        <v>10</v>
      </c>
      <c r="B25" s="28" t="s">
        <v>30</v>
      </c>
      <c r="C25" s="49">
        <v>166</v>
      </c>
      <c r="D25" s="50">
        <v>3.3855421686746983</v>
      </c>
      <c r="E25" s="51">
        <v>1.6502071517435539</v>
      </c>
      <c r="F25" s="51">
        <v>0.12808091483501094</v>
      </c>
      <c r="G25" s="32">
        <v>2.9740384602291288</v>
      </c>
      <c r="H25" s="33">
        <v>3.5572115397708712</v>
      </c>
      <c r="I25" s="34">
        <v>1</v>
      </c>
      <c r="J25" s="35">
        <v>5</v>
      </c>
      <c r="K25" s="41"/>
      <c r="L25" s="54" t="s">
        <v>32</v>
      </c>
      <c r="M25" s="41"/>
      <c r="N25" s="41"/>
      <c r="O25" s="41"/>
    </row>
    <row r="26" spans="1:15" ht="19" customHeight="1" x14ac:dyDescent="0.15">
      <c r="A26" s="38"/>
      <c r="B26" s="39" t="s">
        <v>2</v>
      </c>
      <c r="C26" s="40">
        <v>47</v>
      </c>
      <c r="D26" s="41">
        <v>2.6382978723404253</v>
      </c>
      <c r="E26" s="42">
        <v>1.009208297431244</v>
      </c>
      <c r="F26" s="42">
        <v>0.14720815972441303</v>
      </c>
      <c r="G26" s="32">
        <v>2.3505135177536292</v>
      </c>
      <c r="H26" s="33">
        <v>2.9538343083333269</v>
      </c>
      <c r="I26" s="34">
        <v>1</v>
      </c>
      <c r="J26" s="35">
        <v>4</v>
      </c>
      <c r="K26" s="41">
        <f>ABS($D25-$D26)/$M26</f>
        <v>0.48728809348345653</v>
      </c>
      <c r="L26" s="54"/>
      <c r="M26" s="41">
        <f>SQRT(((C25-1)*E25^2+(C26-1)*E26^2)/(C25+C26-2))</f>
        <v>1.533475384125391</v>
      </c>
      <c r="N26" s="55"/>
      <c r="O26" s="55"/>
    </row>
    <row r="27" spans="1:15" ht="19" customHeight="1" x14ac:dyDescent="0.15">
      <c r="A27" s="43"/>
      <c r="B27" s="44" t="s">
        <v>3</v>
      </c>
      <c r="C27" s="53">
        <v>213</v>
      </c>
      <c r="D27" s="50">
        <v>3.2206572769953055</v>
      </c>
      <c r="E27" s="51">
        <v>1.5610668642400942</v>
      </c>
      <c r="F27" s="51">
        <v>0.10696253906631807</v>
      </c>
      <c r="G27" s="46">
        <v>2.87249695232983</v>
      </c>
      <c r="H27" s="47">
        <v>3.3343995993943079</v>
      </c>
      <c r="I27" s="34">
        <v>1</v>
      </c>
      <c r="J27" s="35">
        <v>5</v>
      </c>
      <c r="K27" s="56"/>
      <c r="L27" s="54"/>
      <c r="M27" s="48"/>
      <c r="N27" s="48"/>
      <c r="O27" s="48"/>
    </row>
    <row r="28" spans="1:15" ht="19" customHeight="1" x14ac:dyDescent="0.15">
      <c r="A28" s="43" t="s">
        <v>11</v>
      </c>
      <c r="B28" s="28" t="s">
        <v>30</v>
      </c>
      <c r="C28" s="49">
        <v>167</v>
      </c>
      <c r="D28" s="50">
        <v>3.5688622754491006</v>
      </c>
      <c r="E28" s="51">
        <v>1.6445567092910809</v>
      </c>
      <c r="F28" s="51">
        <v>0.12725961888693268</v>
      </c>
      <c r="G28" s="32">
        <v>3.216629607450205</v>
      </c>
      <c r="H28" s="33">
        <v>3.798995392549795</v>
      </c>
      <c r="I28" s="34">
        <v>1</v>
      </c>
      <c r="J28" s="35">
        <v>5</v>
      </c>
      <c r="K28" s="41"/>
      <c r="L28" s="52">
        <v>0.68899999999999995</v>
      </c>
      <c r="M28" s="41"/>
      <c r="N28" s="41"/>
      <c r="O28" s="41"/>
    </row>
    <row r="29" spans="1:15" ht="19" customHeight="1" x14ac:dyDescent="0.15">
      <c r="A29" s="38"/>
      <c r="B29" s="39" t="s">
        <v>2</v>
      </c>
      <c r="C29" s="40">
        <v>47</v>
      </c>
      <c r="D29" s="41">
        <v>3.4893617021276597</v>
      </c>
      <c r="E29" s="42">
        <v>1.0399067772920365</v>
      </c>
      <c r="F29" s="42">
        <v>0.15168599322830584</v>
      </c>
      <c r="G29" s="32">
        <v>3.1517003033259803</v>
      </c>
      <c r="H29" s="33">
        <v>3.7613431749348889</v>
      </c>
      <c r="I29" s="34">
        <v>2</v>
      </c>
      <c r="J29" s="35">
        <v>5</v>
      </c>
      <c r="K29" s="41">
        <f>ABS($D28-$D29)/$M29</f>
        <v>5.1834307780697433E-2</v>
      </c>
      <c r="L29" s="52"/>
      <c r="M29" s="41">
        <f>SQRT(((C28-1)*E28^2+(C29-1)*E29^2)/(C28+C29-2))</f>
        <v>1.5337442849202299</v>
      </c>
      <c r="N29" s="41"/>
      <c r="O29" s="41"/>
    </row>
    <row r="30" spans="1:15" ht="19" customHeight="1" x14ac:dyDescent="0.15">
      <c r="A30" s="43"/>
      <c r="B30" s="44" t="s">
        <v>3</v>
      </c>
      <c r="C30" s="53">
        <v>214</v>
      </c>
      <c r="D30" s="50">
        <v>3.5514018691588776</v>
      </c>
      <c r="E30" s="51">
        <v>1.5304953008460964</v>
      </c>
      <c r="F30" s="51">
        <v>0.10462250490357697</v>
      </c>
      <c r="G30" s="46">
        <v>3.2668717384940562</v>
      </c>
      <c r="H30" s="47">
        <v>3.7216340086323809</v>
      </c>
      <c r="I30" s="34">
        <v>1</v>
      </c>
      <c r="J30" s="35">
        <v>5</v>
      </c>
      <c r="K30" s="48"/>
      <c r="L30" s="52"/>
      <c r="M30" s="48"/>
      <c r="N30" s="48"/>
      <c r="O30" s="48"/>
    </row>
    <row r="31" spans="1:15" ht="19" customHeight="1" x14ac:dyDescent="0.15">
      <c r="A31" s="43" t="s">
        <v>12</v>
      </c>
      <c r="B31" s="28" t="s">
        <v>30</v>
      </c>
      <c r="C31" s="49">
        <v>155</v>
      </c>
      <c r="D31" s="50">
        <v>3.6709677419354838</v>
      </c>
      <c r="E31" s="51">
        <v>1.5546732124964269</v>
      </c>
      <c r="F31" s="51">
        <v>0.1248743574404072</v>
      </c>
      <c r="G31" s="32">
        <v>3.3288824470394616</v>
      </c>
      <c r="H31" s="33">
        <v>3.8742425529605384</v>
      </c>
      <c r="I31" s="34">
        <v>1</v>
      </c>
      <c r="J31" s="35">
        <v>5</v>
      </c>
      <c r="K31" s="41"/>
      <c r="L31" s="54">
        <v>1.7999999999999999E-2</v>
      </c>
      <c r="M31" s="41"/>
      <c r="N31" s="41"/>
      <c r="O31" s="41"/>
    </row>
    <row r="32" spans="1:15" ht="19" customHeight="1" x14ac:dyDescent="0.15">
      <c r="A32" s="38"/>
      <c r="B32" s="39" t="s">
        <v>2</v>
      </c>
      <c r="C32" s="40">
        <v>47</v>
      </c>
      <c r="D32" s="41">
        <v>3.2340425531914891</v>
      </c>
      <c r="E32" s="42">
        <v>0.91396807948843273</v>
      </c>
      <c r="F32" s="42">
        <v>0.13331594614392725</v>
      </c>
      <c r="G32" s="32">
        <v>2.9920687412881688</v>
      </c>
      <c r="H32" s="33">
        <v>3.5296703891466135</v>
      </c>
      <c r="I32" s="34">
        <v>1</v>
      </c>
      <c r="J32" s="35">
        <v>5</v>
      </c>
      <c r="K32" s="41">
        <f>ABS($D31-$D32)/$M32</f>
        <v>0.3049220778937819</v>
      </c>
      <c r="L32" s="54"/>
      <c r="M32" s="41">
        <f>SQRT(((C31-1)*E31^2+(C32-1)*E32^2)/(C31+C32-2))</f>
        <v>1.4329076850125473</v>
      </c>
      <c r="N32" s="41"/>
      <c r="O32" s="41"/>
    </row>
    <row r="33" spans="1:15" ht="19" customHeight="1" x14ac:dyDescent="0.15">
      <c r="A33" s="43"/>
      <c r="B33" s="44" t="s">
        <v>3</v>
      </c>
      <c r="C33" s="53">
        <v>202</v>
      </c>
      <c r="D33" s="50">
        <v>3.5693069306930703</v>
      </c>
      <c r="E33" s="51">
        <v>1.4412710376026867</v>
      </c>
      <c r="F33" s="51">
        <v>0.10140747633481305</v>
      </c>
      <c r="G33" s="46">
        <v>3.2988231570886342</v>
      </c>
      <c r="H33" s="47">
        <v>3.7241653486584925</v>
      </c>
      <c r="I33" s="34">
        <v>1</v>
      </c>
      <c r="J33" s="35">
        <v>5</v>
      </c>
      <c r="K33" s="48"/>
      <c r="L33" s="54"/>
      <c r="M33" s="48"/>
      <c r="N33" s="48"/>
      <c r="O33" s="48"/>
    </row>
    <row r="34" spans="1:15" ht="19" customHeight="1" x14ac:dyDescent="0.15">
      <c r="A34" s="43" t="s">
        <v>13</v>
      </c>
      <c r="B34" s="28" t="s">
        <v>30</v>
      </c>
      <c r="C34" s="49">
        <v>166</v>
      </c>
      <c r="D34" s="50">
        <v>3.771084337349397</v>
      </c>
      <c r="E34" s="51">
        <v>1.5903138718586096</v>
      </c>
      <c r="F34" s="51">
        <v>0.12343229476811335</v>
      </c>
      <c r="G34" s="32">
        <v>3.4991061182585037</v>
      </c>
      <c r="H34" s="33">
        <v>4.0477688817414963</v>
      </c>
      <c r="I34" s="34">
        <v>1</v>
      </c>
      <c r="J34" s="35">
        <v>5</v>
      </c>
      <c r="K34" s="41"/>
      <c r="L34" s="54">
        <v>2.1999999999999999E-2</v>
      </c>
      <c r="M34" s="41"/>
      <c r="N34" s="41"/>
      <c r="O34" s="41"/>
    </row>
    <row r="35" spans="1:15" ht="19" customHeight="1" x14ac:dyDescent="0.15">
      <c r="A35" s="38"/>
      <c r="B35" s="39" t="s">
        <v>2</v>
      </c>
      <c r="C35" s="40">
        <v>47</v>
      </c>
      <c r="D35" s="41">
        <v>3.3617021276595747</v>
      </c>
      <c r="E35" s="42">
        <v>0.8704204859645015</v>
      </c>
      <c r="F35" s="42">
        <v>0.12696387678480525</v>
      </c>
      <c r="G35" s="32">
        <v>3.1087276569476172</v>
      </c>
      <c r="H35" s="33">
        <v>3.6304027778349912</v>
      </c>
      <c r="I35" s="34">
        <v>1</v>
      </c>
      <c r="J35" s="35">
        <v>5</v>
      </c>
      <c r="K35" s="41">
        <f>ABS($D34-$D35)/$M35</f>
        <v>0.27965837923345072</v>
      </c>
      <c r="L35" s="54"/>
      <c r="M35" s="41">
        <f>SQRT(((C34-1)*E34^2+(C35-1)*E35^2)/(C34+C35-2))</f>
        <v>1.4638653446106182</v>
      </c>
      <c r="N35" s="41"/>
      <c r="O35" s="41"/>
    </row>
    <row r="36" spans="1:15" ht="19" customHeight="1" x14ac:dyDescent="0.15">
      <c r="A36" s="43"/>
      <c r="B36" s="44" t="s">
        <v>3</v>
      </c>
      <c r="C36" s="53">
        <v>213</v>
      </c>
      <c r="D36" s="50">
        <v>3.6807511737089196</v>
      </c>
      <c r="E36" s="51">
        <v>1.4702892152473515</v>
      </c>
      <c r="F36" s="51">
        <v>0.10074255704686667</v>
      </c>
      <c r="G36" s="46">
        <v>3.4530272572975882</v>
      </c>
      <c r="H36" s="47">
        <v>3.8803060760357448</v>
      </c>
      <c r="I36" s="34">
        <v>1</v>
      </c>
      <c r="J36" s="35">
        <v>5</v>
      </c>
      <c r="K36" s="48"/>
      <c r="L36" s="54"/>
      <c r="M36" s="48"/>
      <c r="N36" s="48"/>
      <c r="O36" s="48"/>
    </row>
    <row r="37" spans="1:15" ht="19" customHeight="1" x14ac:dyDescent="0.15">
      <c r="A37" s="43" t="s">
        <v>14</v>
      </c>
      <c r="B37" s="28" t="s">
        <v>30</v>
      </c>
      <c r="C37" s="49">
        <v>170</v>
      </c>
      <c r="D37" s="50">
        <v>3.5764705882352947</v>
      </c>
      <c r="E37" s="51">
        <v>1.673860793122036</v>
      </c>
      <c r="F37" s="51">
        <v>0.12837926245288928</v>
      </c>
      <c r="G37" s="32">
        <v>3.2558052289822292</v>
      </c>
      <c r="H37" s="33">
        <v>3.8379447710177708</v>
      </c>
      <c r="I37" s="34">
        <v>1</v>
      </c>
      <c r="J37" s="35">
        <v>5</v>
      </c>
      <c r="K37" s="41"/>
      <c r="L37" s="52">
        <v>0.55700000000000005</v>
      </c>
      <c r="M37" s="41"/>
      <c r="N37" s="41"/>
      <c r="O37" s="41"/>
    </row>
    <row r="38" spans="1:15" ht="19" customHeight="1" x14ac:dyDescent="0.15">
      <c r="A38" s="38"/>
      <c r="B38" s="39" t="s">
        <v>2</v>
      </c>
      <c r="C38" s="40">
        <v>47</v>
      </c>
      <c r="D38" s="41">
        <v>3.4680851063829787</v>
      </c>
      <c r="E38" s="42">
        <v>0.90532395906676122</v>
      </c>
      <c r="F38" s="42">
        <v>0.13205507159211335</v>
      </c>
      <c r="G38" s="32">
        <v>3.2362388886704805</v>
      </c>
      <c r="H38" s="33">
        <v>3.7637611113295195</v>
      </c>
      <c r="I38" s="34">
        <v>2</v>
      </c>
      <c r="J38" s="35">
        <v>5</v>
      </c>
      <c r="K38" s="41">
        <f>ABS($D37-$D38)/$M38</f>
        <v>7.0289672145058657E-2</v>
      </c>
      <c r="L38" s="52"/>
      <c r="M38" s="41">
        <f>SQRT(((C37-1)*E37^2+(C38-1)*E38^2)/(C37+C38-2))</f>
        <v>1.5419830331351954</v>
      </c>
      <c r="N38" s="41"/>
      <c r="O38" s="41"/>
    </row>
    <row r="39" spans="1:15" ht="19" customHeight="1" x14ac:dyDescent="0.15">
      <c r="A39" s="43"/>
      <c r="B39" s="44" t="s">
        <v>3</v>
      </c>
      <c r="C39" s="53">
        <v>217</v>
      </c>
      <c r="D39" s="50">
        <v>3.5529953917050698</v>
      </c>
      <c r="E39" s="51">
        <v>1.5390601885136119</v>
      </c>
      <c r="F39" s="51">
        <v>0.10447821336773556</v>
      </c>
      <c r="G39" s="46">
        <v>3.310600827698726</v>
      </c>
      <c r="H39" s="47">
        <v>3.758364689542653</v>
      </c>
      <c r="I39" s="34">
        <v>1</v>
      </c>
      <c r="J39" s="35">
        <v>5</v>
      </c>
      <c r="K39" s="48"/>
      <c r="L39" s="52"/>
      <c r="M39" s="48"/>
      <c r="N39" s="48"/>
      <c r="O39" s="48"/>
    </row>
    <row r="40" spans="1:15" ht="19" customHeight="1" x14ac:dyDescent="0.15">
      <c r="A40" s="43" t="s">
        <v>15</v>
      </c>
      <c r="B40" s="28" t="s">
        <v>30</v>
      </c>
      <c r="C40" s="49">
        <v>157</v>
      </c>
      <c r="D40" s="50">
        <v>3.8471337579617839</v>
      </c>
      <c r="E40" s="51">
        <v>1.4899905570839194</v>
      </c>
      <c r="F40" s="51">
        <v>0.11891419215892819</v>
      </c>
      <c r="G40" s="32">
        <v>3.5646372318217465</v>
      </c>
      <c r="H40" s="33">
        <v>4.091612768178253</v>
      </c>
      <c r="I40" s="34">
        <v>1</v>
      </c>
      <c r="J40" s="35">
        <v>5</v>
      </c>
      <c r="K40" s="41"/>
      <c r="L40" s="52">
        <v>9.1999999999999998E-2</v>
      </c>
      <c r="M40" s="41"/>
      <c r="N40" s="41"/>
      <c r="O40" s="41"/>
    </row>
    <row r="41" spans="1:15" ht="19" customHeight="1" x14ac:dyDescent="0.15">
      <c r="A41" s="38"/>
      <c r="B41" s="39" t="s">
        <v>2</v>
      </c>
      <c r="C41" s="40">
        <v>47</v>
      </c>
      <c r="D41" s="41">
        <v>3.5744680851063828</v>
      </c>
      <c r="E41" s="42">
        <v>0.74439005819657855</v>
      </c>
      <c r="F41" s="42">
        <v>0.10858044950996117</v>
      </c>
      <c r="G41" s="32">
        <v>3.342530751664551</v>
      </c>
      <c r="H41" s="33">
        <v>3.7879040309441443</v>
      </c>
      <c r="I41" s="34">
        <v>2</v>
      </c>
      <c r="J41" s="35">
        <v>5</v>
      </c>
      <c r="K41" s="41">
        <f>ABS($D40-$D41)/$M41</f>
        <v>0.20097379967713064</v>
      </c>
      <c r="L41" s="52"/>
      <c r="M41" s="41">
        <f>SQRT(((C40-1)*E40^2+(C41-1)*E41^2)/(C40+C41-2))</f>
        <v>1.356722484689274</v>
      </c>
      <c r="N41" s="41"/>
      <c r="O41" s="41"/>
    </row>
    <row r="42" spans="1:15" ht="19" customHeight="1" x14ac:dyDescent="0.15">
      <c r="A42" s="43"/>
      <c r="B42" s="44" t="s">
        <v>3</v>
      </c>
      <c r="C42" s="53">
        <v>204</v>
      </c>
      <c r="D42" s="50">
        <v>3.784313725490196</v>
      </c>
      <c r="E42" s="51">
        <v>1.3582620812593709</v>
      </c>
      <c r="F42" s="51">
        <v>9.5097367063896557E-2</v>
      </c>
      <c r="G42" s="46">
        <v>3.5564361702550453</v>
      </c>
      <c r="H42" s="47">
        <v>3.9608052090552999</v>
      </c>
      <c r="I42" s="34">
        <v>1</v>
      </c>
      <c r="J42" s="35">
        <v>5</v>
      </c>
      <c r="K42" s="48"/>
      <c r="L42" s="52"/>
      <c r="M42" s="48"/>
      <c r="N42" s="48"/>
      <c r="O42" s="48"/>
    </row>
    <row r="43" spans="1:15" ht="19" customHeight="1" x14ac:dyDescent="0.15">
      <c r="A43" s="43" t="s">
        <v>16</v>
      </c>
      <c r="B43" s="28" t="s">
        <v>30</v>
      </c>
      <c r="C43" s="49">
        <v>164</v>
      </c>
      <c r="D43" s="50">
        <v>3.6646341463414647</v>
      </c>
      <c r="E43" s="51">
        <v>1.5831840210383143</v>
      </c>
      <c r="F43" s="51">
        <v>0.12362590216374181</v>
      </c>
      <c r="G43" s="32">
        <v>3.3967592891727718</v>
      </c>
      <c r="H43" s="33">
        <v>3.9469907108272282</v>
      </c>
      <c r="I43" s="34">
        <v>1</v>
      </c>
      <c r="J43" s="35">
        <v>5</v>
      </c>
      <c r="K43" s="41"/>
      <c r="L43" s="52">
        <v>0.08</v>
      </c>
      <c r="M43" s="41"/>
      <c r="N43" s="41"/>
      <c r="O43" s="41"/>
    </row>
    <row r="44" spans="1:15" ht="19" customHeight="1" x14ac:dyDescent="0.15">
      <c r="A44" s="38"/>
      <c r="B44" s="39" t="s">
        <v>2</v>
      </c>
      <c r="C44" s="40">
        <v>47</v>
      </c>
      <c r="D44" s="41">
        <v>3.3617021276595747</v>
      </c>
      <c r="E44" s="42">
        <v>0.81894767882176001</v>
      </c>
      <c r="F44" s="42">
        <v>0.11945579620855651</v>
      </c>
      <c r="G44" s="32">
        <v>3.1242136975690631</v>
      </c>
      <c r="H44" s="33">
        <v>3.6149167372135453</v>
      </c>
      <c r="I44" s="34">
        <v>2</v>
      </c>
      <c r="J44" s="35">
        <v>5</v>
      </c>
      <c r="K44" s="41">
        <f>ABS($D43-$D44)/$M44</f>
        <v>0.20892256987405589</v>
      </c>
      <c r="L44" s="52"/>
      <c r="M44" s="41">
        <f>SQRT(((C43-1)*E43^2+(C44-1)*E44^2)/(C43+C44-2))</f>
        <v>1.4499726806180182</v>
      </c>
      <c r="N44" s="41"/>
      <c r="O44" s="41"/>
    </row>
    <row r="45" spans="1:15" ht="19" customHeight="1" x14ac:dyDescent="0.15">
      <c r="A45" s="43"/>
      <c r="B45" s="44" t="s">
        <v>3</v>
      </c>
      <c r="C45" s="53">
        <v>211</v>
      </c>
      <c r="D45" s="50">
        <v>3.5971563981042665</v>
      </c>
      <c r="E45" s="51">
        <v>1.4520237008410395</v>
      </c>
      <c r="F45" s="51">
        <v>9.9961433980469666E-2</v>
      </c>
      <c r="G45" s="46">
        <v>3.3797240523298551</v>
      </c>
      <c r="H45" s="47">
        <v>3.8041839936471562</v>
      </c>
      <c r="I45" s="34">
        <v>1</v>
      </c>
      <c r="J45" s="35">
        <v>5</v>
      </c>
      <c r="K45" s="48"/>
      <c r="L45" s="52"/>
      <c r="M45" s="48"/>
      <c r="N45" s="48"/>
      <c r="O45" s="48"/>
    </row>
    <row r="46" spans="1:15" ht="19" customHeight="1" x14ac:dyDescent="0.15">
      <c r="A46" s="43" t="s">
        <v>17</v>
      </c>
      <c r="B46" s="28" t="s">
        <v>30</v>
      </c>
      <c r="C46" s="57">
        <v>164</v>
      </c>
      <c r="D46" s="58">
        <v>4.0060975609756104</v>
      </c>
      <c r="E46" s="59">
        <v>1.4674252365211968</v>
      </c>
      <c r="F46" s="59">
        <v>0.11458665973889642</v>
      </c>
      <c r="G46" s="32">
        <v>3.7036543099266668</v>
      </c>
      <c r="H46" s="33">
        <v>4.2182206900733332</v>
      </c>
      <c r="I46" s="34">
        <v>1</v>
      </c>
      <c r="J46" s="35">
        <v>5</v>
      </c>
      <c r="K46" s="41"/>
      <c r="L46" s="54" t="s">
        <v>32</v>
      </c>
      <c r="M46" s="41"/>
      <c r="N46" s="60"/>
      <c r="O46" s="60"/>
    </row>
    <row r="47" spans="1:15" ht="19" customHeight="1" x14ac:dyDescent="0.15">
      <c r="A47" s="38"/>
      <c r="B47" s="39" t="s">
        <v>2</v>
      </c>
      <c r="C47" s="40">
        <v>46</v>
      </c>
      <c r="D47" s="41">
        <v>2.8913043478260869</v>
      </c>
      <c r="E47" s="42">
        <v>0.87504313213223228</v>
      </c>
      <c r="F47" s="42">
        <v>0.12901807112148445</v>
      </c>
      <c r="G47" s="32">
        <v>2.6314486135534763</v>
      </c>
      <c r="H47" s="33">
        <v>3.1511600820986976</v>
      </c>
      <c r="I47" s="34">
        <v>1</v>
      </c>
      <c r="J47" s="35">
        <v>4</v>
      </c>
      <c r="K47" s="41">
        <f>ABS($D46-$D47)/$M47</f>
        <v>0.81892045598477425</v>
      </c>
      <c r="L47" s="54"/>
      <c r="M47" s="41">
        <f>SQRT(((C46-1)*E46^2+(C47-1)*E47^2)/(C46+C47-2))</f>
        <v>1.3612960880418528</v>
      </c>
      <c r="N47" s="55"/>
      <c r="O47" s="55"/>
    </row>
    <row r="48" spans="1:15" ht="19" customHeight="1" x14ac:dyDescent="0.15">
      <c r="A48" s="61"/>
      <c r="B48" s="62" t="s">
        <v>3</v>
      </c>
      <c r="C48" s="63">
        <v>210</v>
      </c>
      <c r="D48" s="58">
        <v>3.7619047619047623</v>
      </c>
      <c r="E48" s="59">
        <v>1.4345284774478322</v>
      </c>
      <c r="F48" s="59">
        <v>9.8991869618257414E-2</v>
      </c>
      <c r="G48" s="46">
        <v>3.4659467203094079</v>
      </c>
      <c r="H48" s="47">
        <v>3.8903751187710518</v>
      </c>
      <c r="I48" s="34">
        <v>1</v>
      </c>
      <c r="J48" s="35">
        <v>5</v>
      </c>
      <c r="K48" s="64"/>
      <c r="L48" s="54"/>
      <c r="M48" s="64"/>
      <c r="N48" s="64"/>
      <c r="O48" s="64"/>
    </row>
  </sheetData>
  <mergeCells count="43">
    <mergeCell ref="A1:J1"/>
    <mergeCell ref="C2:C3"/>
    <mergeCell ref="D2:D3"/>
    <mergeCell ref="E2:E3"/>
    <mergeCell ref="F2:F3"/>
    <mergeCell ref="G2:H2"/>
    <mergeCell ref="I2:I3"/>
    <mergeCell ref="J2:J3"/>
    <mergeCell ref="A2:A3"/>
    <mergeCell ref="B2:B3"/>
    <mergeCell ref="A40:A42"/>
    <mergeCell ref="A43:A45"/>
    <mergeCell ref="A46:A48"/>
    <mergeCell ref="A19:A21"/>
    <mergeCell ref="A22:A24"/>
    <mergeCell ref="A25:A27"/>
    <mergeCell ref="A28:A30"/>
    <mergeCell ref="A31:A33"/>
    <mergeCell ref="L4:L6"/>
    <mergeCell ref="A34:A36"/>
    <mergeCell ref="A37:A39"/>
    <mergeCell ref="A4:A6"/>
    <mergeCell ref="A7:A9"/>
    <mergeCell ref="A10:A12"/>
    <mergeCell ref="A13:A15"/>
    <mergeCell ref="A16:A18"/>
    <mergeCell ref="L37:L39"/>
    <mergeCell ref="K2:K3"/>
    <mergeCell ref="L40:L42"/>
    <mergeCell ref="L43:L45"/>
    <mergeCell ref="L46:L48"/>
    <mergeCell ref="N2:O2"/>
    <mergeCell ref="L22:L24"/>
    <mergeCell ref="L25:L27"/>
    <mergeCell ref="L28:L30"/>
    <mergeCell ref="L31:L33"/>
    <mergeCell ref="L34:L36"/>
    <mergeCell ref="L7:L9"/>
    <mergeCell ref="L10:L12"/>
    <mergeCell ref="L13:L15"/>
    <mergeCell ref="L16:L18"/>
    <mergeCell ref="L19:L21"/>
    <mergeCell ref="L2:L3"/>
  </mergeCells>
  <pageMargins left="0.7" right="0.7" top="0.75" bottom="0.75" header="0.3" footer="0.3"/>
  <pageSetup paperSize="9" scale="54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F99E9-D2C6-D84F-AE43-0B6D2FA953B1}">
  <dimension ref="B5:G28"/>
  <sheetViews>
    <sheetView workbookViewId="0">
      <selection activeCell="C14" sqref="C14:C28"/>
    </sheetView>
  </sheetViews>
  <sheetFormatPr baseColWidth="10" defaultRowHeight="15" x14ac:dyDescent="0.2"/>
  <sheetData>
    <row r="5" spans="2:7" x14ac:dyDescent="0.2">
      <c r="B5" s="1">
        <v>0.84</v>
      </c>
      <c r="C5" s="1">
        <v>0.875</v>
      </c>
      <c r="D5" s="1">
        <v>0.88300000000000001</v>
      </c>
    </row>
    <row r="6" spans="2:7" x14ac:dyDescent="0.2">
      <c r="B6" s="1">
        <v>0.78100000000000003</v>
      </c>
      <c r="C6" s="1">
        <v>0.72099999999999997</v>
      </c>
      <c r="D6" s="1">
        <v>0.59099999999999997</v>
      </c>
    </row>
    <row r="7" spans="2:7" x14ac:dyDescent="0.2">
      <c r="B7" s="1">
        <v>0.80100000000000005</v>
      </c>
      <c r="C7" s="1">
        <v>0.78500000000000003</v>
      </c>
      <c r="D7" s="1">
        <v>0.79600000000000004</v>
      </c>
    </row>
    <row r="8" spans="2:7" x14ac:dyDescent="0.2">
      <c r="B8" s="1">
        <v>0.75800000000000001</v>
      </c>
      <c r="C8" s="1">
        <v>0.89600000000000002</v>
      </c>
      <c r="D8" s="1">
        <v>0.79500000000000004</v>
      </c>
    </row>
    <row r="9" spans="2:7" x14ac:dyDescent="0.2">
      <c r="B9" s="1">
        <v>0.751</v>
      </c>
      <c r="C9" s="1">
        <v>0.86099999999999999</v>
      </c>
      <c r="D9" s="1">
        <v>0.77700000000000002</v>
      </c>
    </row>
    <row r="14" spans="2:7" x14ac:dyDescent="0.2">
      <c r="C14" s="1">
        <v>0.84</v>
      </c>
      <c r="D14" s="1">
        <v>0.78100000000000003</v>
      </c>
      <c r="E14" s="1">
        <v>0.80100000000000005</v>
      </c>
      <c r="F14" s="1">
        <v>0.75800000000000001</v>
      </c>
      <c r="G14" s="1">
        <v>0.751</v>
      </c>
    </row>
    <row r="15" spans="2:7" x14ac:dyDescent="0.2">
      <c r="C15" s="1">
        <v>0.875</v>
      </c>
      <c r="D15" s="1">
        <v>0.72099999999999997</v>
      </c>
      <c r="E15" s="1">
        <v>0.78500000000000003</v>
      </c>
      <c r="F15" s="1">
        <v>0.89600000000000002</v>
      </c>
      <c r="G15" s="1">
        <v>0.86099999999999999</v>
      </c>
    </row>
    <row r="16" spans="2:7" x14ac:dyDescent="0.2">
      <c r="C16" s="1">
        <v>0.88300000000000001</v>
      </c>
      <c r="D16" s="1">
        <v>0.59099999999999997</v>
      </c>
      <c r="E16" s="1">
        <v>0.79600000000000004</v>
      </c>
      <c r="F16" s="1">
        <v>0.79500000000000004</v>
      </c>
      <c r="G16" s="1">
        <v>0.77700000000000002</v>
      </c>
    </row>
    <row r="17" spans="3:3" x14ac:dyDescent="0.2">
      <c r="C17" s="1">
        <v>0.78100000000000003</v>
      </c>
    </row>
    <row r="18" spans="3:3" x14ac:dyDescent="0.2">
      <c r="C18" s="1">
        <v>0.72099999999999997</v>
      </c>
    </row>
    <row r="19" spans="3:3" x14ac:dyDescent="0.2">
      <c r="C19" s="1">
        <v>0.59099999999999997</v>
      </c>
    </row>
    <row r="20" spans="3:3" x14ac:dyDescent="0.2">
      <c r="C20" s="1">
        <v>0.80100000000000005</v>
      </c>
    </row>
    <row r="21" spans="3:3" x14ac:dyDescent="0.2">
      <c r="C21" s="1">
        <v>0.78500000000000003</v>
      </c>
    </row>
    <row r="22" spans="3:3" x14ac:dyDescent="0.2">
      <c r="C22" s="1">
        <v>0.79600000000000004</v>
      </c>
    </row>
    <row r="23" spans="3:3" x14ac:dyDescent="0.2">
      <c r="C23" s="1">
        <v>0.75800000000000001</v>
      </c>
    </row>
    <row r="24" spans="3:3" x14ac:dyDescent="0.2">
      <c r="C24" s="1">
        <v>0.89600000000000002</v>
      </c>
    </row>
    <row r="25" spans="3:3" x14ac:dyDescent="0.2">
      <c r="C25" s="1">
        <v>0.79500000000000004</v>
      </c>
    </row>
    <row r="26" spans="3:3" x14ac:dyDescent="0.2">
      <c r="C26" s="1">
        <v>0.751</v>
      </c>
    </row>
    <row r="27" spans="3:3" x14ac:dyDescent="0.2">
      <c r="C27" s="1">
        <v>0.86099999999999999</v>
      </c>
    </row>
    <row r="28" spans="3:3" x14ac:dyDescent="0.2">
      <c r="C28" s="1">
        <v>0.77700000000000002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Tabelle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Tom.Schaal</cp:lastModifiedBy>
  <dcterms:created xsi:type="dcterms:W3CDTF">2011-08-01T14:22:18Z</dcterms:created>
  <dcterms:modified xsi:type="dcterms:W3CDTF">2026-03-16T15:15:27Z</dcterms:modified>
</cp:coreProperties>
</file>